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oiden99\Documents\Sofies filer\NOPHO\biology behind manus\Blood cancer journal 180612\bilder\"/>
    </mc:Choice>
  </mc:AlternateContent>
  <bookViews>
    <workbookView xWindow="0" yWindow="0" windowWidth="28800" windowHeight="142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9" uniqueCount="177">
  <si>
    <t>NA</t>
  </si>
  <si>
    <t xml:space="preserve">Supplementary Table 5: Variations detected in epigenetic associated genes by exome sequencing </t>
  </si>
  <si>
    <t>CIMP Methylation %</t>
  </si>
  <si>
    <t xml:space="preserve">Chromosome </t>
  </si>
  <si>
    <t>Position</t>
  </si>
  <si>
    <t>Reference Allele</t>
  </si>
  <si>
    <t>Alternative Allele</t>
  </si>
  <si>
    <t>COSMIC ID/reference SNP ID</t>
  </si>
  <si>
    <t>Variation</t>
  </si>
  <si>
    <t>Polyphen</t>
  </si>
  <si>
    <t>symbol</t>
  </si>
  <si>
    <t>X72</t>
  </si>
  <si>
    <t>X70*</t>
  </si>
  <si>
    <t>X106</t>
  </si>
  <si>
    <t>X96</t>
  </si>
  <si>
    <t>X116*</t>
  </si>
  <si>
    <t>X67</t>
  </si>
  <si>
    <t>X77*</t>
  </si>
  <si>
    <t>X81</t>
  </si>
  <si>
    <t>X112*</t>
  </si>
  <si>
    <t>X113*</t>
  </si>
  <si>
    <t>X50</t>
  </si>
  <si>
    <t>X117</t>
  </si>
  <si>
    <t>X97*</t>
  </si>
  <si>
    <t>X103</t>
  </si>
  <si>
    <t>X84*</t>
  </si>
  <si>
    <t>X87*</t>
  </si>
  <si>
    <t>X76*</t>
  </si>
  <si>
    <t>X79</t>
  </si>
  <si>
    <t>X55</t>
  </si>
  <si>
    <t>X66</t>
  </si>
  <si>
    <t>X65</t>
  </si>
  <si>
    <t>X54</t>
  </si>
  <si>
    <t>X74*</t>
  </si>
  <si>
    <t>X99*</t>
  </si>
  <si>
    <t>X90*</t>
  </si>
  <si>
    <t>X98*</t>
  </si>
  <si>
    <t>X88*</t>
  </si>
  <si>
    <t>X56</t>
  </si>
  <si>
    <t>X82</t>
  </si>
  <si>
    <t>X100*</t>
  </si>
  <si>
    <t>X58</t>
  </si>
  <si>
    <t>X85*</t>
  </si>
  <si>
    <t>X83*</t>
  </si>
  <si>
    <t>X64</t>
  </si>
  <si>
    <t>X105</t>
  </si>
  <si>
    <t>X80</t>
  </si>
  <si>
    <t>X69</t>
  </si>
  <si>
    <t>X68</t>
  </si>
  <si>
    <t>X52</t>
  </si>
  <si>
    <t>X111</t>
  </si>
  <si>
    <t>X102</t>
  </si>
  <si>
    <t>X60</t>
  </si>
  <si>
    <t>X110</t>
  </si>
  <si>
    <t>X93*</t>
  </si>
  <si>
    <t>X51</t>
  </si>
  <si>
    <t>X73</t>
  </si>
  <si>
    <t>X62*</t>
  </si>
  <si>
    <t>X94*</t>
  </si>
  <si>
    <t>X89*</t>
  </si>
  <si>
    <t>X59*</t>
  </si>
  <si>
    <t>X95</t>
  </si>
  <si>
    <t>X104*</t>
  </si>
  <si>
    <t>X63*</t>
  </si>
  <si>
    <t>X114*</t>
  </si>
  <si>
    <t>X107</t>
  </si>
  <si>
    <t>X75*</t>
  </si>
  <si>
    <t>X86</t>
  </si>
  <si>
    <t>X61</t>
  </si>
  <si>
    <t>X92*</t>
  </si>
  <si>
    <t>X78*</t>
  </si>
  <si>
    <t>X53</t>
  </si>
  <si>
    <t>X115</t>
  </si>
  <si>
    <t>X71</t>
  </si>
  <si>
    <t>X101*</t>
  </si>
  <si>
    <t>X57*</t>
  </si>
  <si>
    <t>chr17</t>
  </si>
  <si>
    <t>77755894</t>
  </si>
  <si>
    <t>C</t>
  </si>
  <si>
    <t>G</t>
  </si>
  <si>
    <t>rs9912676</t>
  </si>
  <si>
    <t>p.Phe194Leu</t>
  </si>
  <si>
    <t>NA,benign(0)</t>
  </si>
  <si>
    <t>CBX2</t>
  </si>
  <si>
    <t>X</t>
  </si>
  <si>
    <t>77808240</t>
  </si>
  <si>
    <t>CGTG</t>
  </si>
  <si>
    <t>rs562956582</t>
  </si>
  <si>
    <t>p.His130dup</t>
  </si>
  <si>
    <t>CBX4</t>
  </si>
  <si>
    <t>77808242</t>
  </si>
  <si>
    <t>T</t>
  </si>
  <si>
    <t>TGGG</t>
  </si>
  <si>
    <t>p.His129_His130insPro</t>
  </si>
  <si>
    <t>77808251</t>
  </si>
  <si>
    <t>p.His396_His397insPro</t>
  </si>
  <si>
    <t>TGGC</t>
  </si>
  <si>
    <t>p.His129_His130insArg</t>
  </si>
  <si>
    <t>77808866</t>
  </si>
  <si>
    <t>rs77181887</t>
  </si>
  <si>
    <t>p.Ser192Asn</t>
  </si>
  <si>
    <t>NA,benign(0.087)</t>
  </si>
  <si>
    <t>77768789</t>
  </si>
  <si>
    <t>A</t>
  </si>
  <si>
    <t>rs759359140</t>
  </si>
  <si>
    <t>p.Thr272Met</t>
  </si>
  <si>
    <t>benign(0.046)</t>
  </si>
  <si>
    <t>CBX8</t>
  </si>
  <si>
    <t>chr19</t>
  </si>
  <si>
    <t>10291473</t>
  </si>
  <si>
    <t>rs61750053</t>
  </si>
  <si>
    <t>p.Arg131His</t>
  </si>
  <si>
    <t>NA,benign(0.002),benign(0.003)</t>
  </si>
  <si>
    <t>DNMT1</t>
  </si>
  <si>
    <t>chr2</t>
  </si>
  <si>
    <t>25472560</t>
  </si>
  <si>
    <t>COSM265526,rs150451861</t>
  </si>
  <si>
    <t>p.Arg13His</t>
  </si>
  <si>
    <t>DNMT3A</t>
  </si>
  <si>
    <t>chr20</t>
  </si>
  <si>
    <t>31383238</t>
  </si>
  <si>
    <t>rs150682895</t>
  </si>
  <si>
    <t>p.Ala288Thr</t>
  </si>
  <si>
    <t>NA,benign(0),benign(0.001),benign(0.003),benign(0.007)</t>
  </si>
  <si>
    <t>DNMT3B</t>
  </si>
  <si>
    <t>chr11</t>
  </si>
  <si>
    <t>85975287</t>
  </si>
  <si>
    <t>p.Arg236Ser</t>
  </si>
  <si>
    <t>EED</t>
  </si>
  <si>
    <t>chr7</t>
  </si>
  <si>
    <t>148514457</t>
  </si>
  <si>
    <t>p.Ile379Val</t>
  </si>
  <si>
    <t>NA,benign(0),benign(0.001)</t>
  </si>
  <si>
    <t>EZH2</t>
  </si>
  <si>
    <t>148506167</t>
  </si>
  <si>
    <t>COSM53021</t>
  </si>
  <si>
    <t>p.Tyr675Asp</t>
  </si>
  <si>
    <t>NA,probably_damaging(0.998),probably_damaging(0.999)</t>
  </si>
  <si>
    <t>148506170</t>
  </si>
  <si>
    <t>CA</t>
  </si>
  <si>
    <t>COSM52999</t>
  </si>
  <si>
    <t>p.Asp674Ter</t>
  </si>
  <si>
    <t>148511172</t>
  </si>
  <si>
    <t>COSM1448989,COSM1448990</t>
  </si>
  <si>
    <t>p.Pro521Leu</t>
  </si>
  <si>
    <t>NA,benign(0.328),benign(0.428),possibly_damaging(0.874),possibly_damaging(0.886)</t>
  </si>
  <si>
    <t>chr6</t>
  </si>
  <si>
    <t>15509278</t>
  </si>
  <si>
    <t>rs142603430</t>
  </si>
  <si>
    <t>p.Gly939Val</t>
  </si>
  <si>
    <t>NA,unknown(0)</t>
  </si>
  <si>
    <t>JARID2</t>
  </si>
  <si>
    <t>15496373</t>
  </si>
  <si>
    <t>p.Val134Gly</t>
  </si>
  <si>
    <t>possibly_damaging(0.662),possibly_damaging(0.869)</t>
  </si>
  <si>
    <t>15496377</t>
  </si>
  <si>
    <t>rs778805386</t>
  </si>
  <si>
    <t>p.Asn135Lys</t>
  </si>
  <si>
    <t>possibly_damaging(0.719),probably_damaging(0.942)</t>
  </si>
  <si>
    <t>chr1</t>
  </si>
  <si>
    <t>93602364</t>
  </si>
  <si>
    <t>rs141738080</t>
  </si>
  <si>
    <t>p.Gly248Asp</t>
  </si>
  <si>
    <t>MTF2</t>
  </si>
  <si>
    <t>33836164</t>
  </si>
  <si>
    <t>rs41265897</t>
  </si>
  <si>
    <t>p.Ala145Val</t>
  </si>
  <si>
    <t>NA,benign(0.297)</t>
  </si>
  <si>
    <t>PHC2</t>
  </si>
  <si>
    <t>33836144</t>
  </si>
  <si>
    <t>rs779747648</t>
  </si>
  <si>
    <t>p.Arg152Trp</t>
  </si>
  <si>
    <t>NA,possibly_damaging(0.893)</t>
  </si>
  <si>
    <t>Missense Variant</t>
  </si>
  <si>
    <t>Frameshift Variant</t>
  </si>
  <si>
    <t>Inframe insertion/deletion</t>
  </si>
  <si>
    <t>NA,possibly_damaging(0.901), probably_damaging(0.947), probably_damaging(0.9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Calibri"/>
      <family val="2"/>
      <scheme val="minor"/>
    </font>
    <font>
      <sz val="11"/>
      <color rgb="FFFF0000"/>
      <name val="Times New Roman"/>
      <family val="1"/>
    </font>
    <font>
      <sz val="11"/>
      <color rgb="FF00B0F0"/>
      <name val="Times New Roman"/>
      <family val="1"/>
    </font>
    <font>
      <sz val="11"/>
      <color rgb="FF7030A0"/>
      <name val="Times New Roman"/>
      <family val="1"/>
    </font>
    <font>
      <sz val="11"/>
      <color rgb="FF006100"/>
      <name val="Times New Roman"/>
      <family val="1"/>
    </font>
    <font>
      <sz val="11"/>
      <color rgb="FF9C0006"/>
      <name val="Times New Roman"/>
      <family val="1"/>
    </font>
    <font>
      <b/>
      <sz val="10"/>
      <color theme="9"/>
      <name val="Times New Roman"/>
      <family val="1"/>
    </font>
    <font>
      <b/>
      <sz val="10"/>
      <color rgb="FFFF0000"/>
      <name val="Times New Roman"/>
      <family val="1"/>
    </font>
    <font>
      <b/>
      <sz val="16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29">
    <xf numFmtId="0" fontId="0" fillId="0" borderId="0" xfId="0"/>
    <xf numFmtId="0" fontId="5" fillId="0" borderId="0" xfId="0" applyFont="1"/>
    <xf numFmtId="0" fontId="6" fillId="0" borderId="0" xfId="0" applyFont="1"/>
    <xf numFmtId="164" fontId="5" fillId="0" borderId="1" xfId="0" applyNumberFormat="1" applyFont="1" applyBorder="1"/>
    <xf numFmtId="49" fontId="4" fillId="0" borderId="2" xfId="0" applyNumberFormat="1" applyFont="1" applyBorder="1"/>
    <xf numFmtId="49" fontId="5" fillId="0" borderId="1" xfId="0" applyNumberFormat="1" applyFont="1" applyBorder="1"/>
    <xf numFmtId="2" fontId="5" fillId="0" borderId="1" xfId="0" applyNumberFormat="1" applyFont="1" applyBorder="1"/>
    <xf numFmtId="2" fontId="7" fillId="4" borderId="1" xfId="0" applyNumberFormat="1" applyFont="1" applyFill="1" applyBorder="1"/>
    <xf numFmtId="2" fontId="8" fillId="5" borderId="1" xfId="0" applyNumberFormat="1" applyFont="1" applyFill="1" applyBorder="1"/>
    <xf numFmtId="0" fontId="0" fillId="0" borderId="0" xfId="0" applyBorder="1"/>
    <xf numFmtId="2" fontId="7" fillId="0" borderId="1" xfId="0" applyNumberFormat="1" applyFont="1" applyBorder="1"/>
    <xf numFmtId="0" fontId="0" fillId="0" borderId="0" xfId="0" applyFill="1" applyBorder="1"/>
    <xf numFmtId="2" fontId="9" fillId="6" borderId="1" xfId="0" applyNumberFormat="1" applyFont="1" applyFill="1" applyBorder="1"/>
    <xf numFmtId="0" fontId="10" fillId="0" borderId="0" xfId="1" applyFont="1" applyFill="1" applyAlignment="1"/>
    <xf numFmtId="0" fontId="5" fillId="0" borderId="0" xfId="0" applyFont="1" applyFill="1" applyBorder="1"/>
    <xf numFmtId="0" fontId="11" fillId="0" borderId="0" xfId="2" applyFont="1" applyFill="1" applyAlignment="1"/>
    <xf numFmtId="0" fontId="5" fillId="0" borderId="0" xfId="0" applyFont="1" applyBorder="1"/>
    <xf numFmtId="0" fontId="3" fillId="0" borderId="0" xfId="0" applyFont="1"/>
    <xf numFmtId="0" fontId="5" fillId="4" borderId="0" xfId="0" applyFont="1" applyFill="1" applyBorder="1"/>
    <xf numFmtId="0" fontId="4" fillId="0" borderId="0" xfId="0" applyFont="1" applyBorder="1"/>
    <xf numFmtId="0" fontId="5" fillId="6" borderId="0" xfId="0" applyFont="1" applyFill="1" applyBorder="1"/>
    <xf numFmtId="0" fontId="5" fillId="5" borderId="0" xfId="0" applyFont="1" applyFill="1" applyBorder="1"/>
    <xf numFmtId="0" fontId="4" fillId="0" borderId="1" xfId="0" applyFont="1" applyBorder="1" applyAlignment="1">
      <alignment horizontal="center"/>
    </xf>
    <xf numFmtId="49" fontId="4" fillId="0" borderId="2" xfId="0" applyNumberFormat="1" applyFont="1" applyBorder="1" applyAlignment="1">
      <alignment wrapText="1"/>
    </xf>
    <xf numFmtId="49" fontId="5" fillId="0" borderId="1" xfId="0" applyNumberFormat="1" applyFont="1" applyBorder="1" applyAlignment="1">
      <alignment wrapText="1"/>
    </xf>
    <xf numFmtId="49" fontId="5" fillId="0" borderId="1" xfId="0" applyNumberFormat="1" applyFont="1" applyBorder="1" applyAlignment="1">
      <alignment horizontal="left" wrapText="1"/>
    </xf>
    <xf numFmtId="0" fontId="12" fillId="0" borderId="1" xfId="1" applyFont="1" applyFill="1" applyBorder="1" applyAlignment="1"/>
    <xf numFmtId="0" fontId="13" fillId="0" borderId="1" xfId="2" applyFont="1" applyFill="1" applyBorder="1" applyAlignment="1"/>
    <xf numFmtId="0" fontId="14" fillId="0" borderId="0" xfId="0" applyFont="1"/>
  </cellXfs>
  <cellStyles count="3">
    <cellStyle name="Bra" xfId="1" builtinId="26"/>
    <cellStyle name="Dålig" xfId="2" builtinId="27"/>
    <cellStyle name="Normal" xfId="0" builtinId="0"/>
  </cellStyles>
  <dxfs count="5">
    <dxf>
      <fill>
        <patternFill>
          <bgColor theme="4" tint="-0.2499465926084170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50031</xdr:colOff>
      <xdr:row>30</xdr:row>
      <xdr:rowOff>-1</xdr:rowOff>
    </xdr:from>
    <xdr:to>
      <xdr:col>12</xdr:col>
      <xdr:colOff>333374</xdr:colOff>
      <xdr:row>36</xdr:row>
      <xdr:rowOff>119062</xdr:rowOff>
    </xdr:to>
    <xdr:sp macro="" textlink="">
      <xdr:nvSpPr>
        <xdr:cNvPr id="2" name="TextBox 1"/>
        <xdr:cNvSpPr txBox="1"/>
      </xdr:nvSpPr>
      <xdr:spPr>
        <a:xfrm>
          <a:off x="13032581" y="5724524"/>
          <a:ext cx="2731293" cy="1262063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 b="1">
              <a:latin typeface="Times New Roman" panose="02020603050405020304" pitchFamily="18" charset="0"/>
              <a:cs typeface="Times New Roman" panose="02020603050405020304" pitchFamily="18" charset="0"/>
            </a:rPr>
            <a:t>LEGEND: </a:t>
          </a:r>
        </a:p>
        <a:p>
          <a:endParaRPr lang="sv-SE" sz="110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sv-SE" sz="1100" b="1" i="0" u="none" strike="noStrike" kern="0" cap="none" spc="0" normalizeH="0" baseline="0" noProof="0">
              <a:ln>
                <a:noFill/>
              </a:ln>
              <a:solidFill>
                <a:srgbClr val="70AD47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IMP- T-ALL (n=25)</a:t>
          </a:r>
        </a:p>
        <a:p>
          <a:endParaRPr lang="sv-SE" sz="1100" b="1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sv-SE" sz="1100" b="1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CIMP+</a:t>
          </a:r>
          <a:r>
            <a:rPr lang="sv-SE" sz="1100" b="1" baseline="0">
              <a:solidFill>
                <a:srgbClr val="FF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 T-ALL (n=40)</a:t>
          </a:r>
        </a:p>
        <a:p>
          <a:endParaRPr lang="sv-SE" sz="1100" b="1" baseline="0">
            <a:solidFill>
              <a:srgbClr val="FF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sv-SE" sz="1100" b="1" baseline="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* Samples RNA-sequenced (n=30)</a:t>
          </a:r>
        </a:p>
        <a:p>
          <a:endParaRPr lang="sv-SE" sz="1100" b="1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lang="sv-SE" sz="1100" b="1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lang="sv-SE" sz="1100" b="1" baseline="0">
            <a:solidFill>
              <a:sysClr val="windowText" lastClr="0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Y35"/>
  <sheetViews>
    <sheetView tabSelected="1" view="pageBreakPreview" topLeftCell="O1" zoomScale="60" zoomScaleNormal="90" workbookViewId="0">
      <selection activeCell="BY12" sqref="BY12"/>
    </sheetView>
  </sheetViews>
  <sheetFormatPr defaultColWidth="9" defaultRowHeight="15" x14ac:dyDescent="0.25"/>
  <cols>
    <col min="1" max="2" width="12.85546875" customWidth="1"/>
    <col min="3" max="3" width="13.7109375" customWidth="1"/>
    <col min="4" max="4" width="14.85546875" customWidth="1"/>
    <col min="5" max="5" width="28.7109375" customWidth="1"/>
    <col min="6" max="6" width="22" customWidth="1"/>
    <col min="7" max="7" width="64" customWidth="1"/>
    <col min="8" max="8" width="12.42578125" customWidth="1"/>
    <col min="9" max="73" width="6.85546875" customWidth="1"/>
  </cols>
  <sheetData>
    <row r="1" spans="1:77" s="2" customFormat="1" ht="20.25" x14ac:dyDescent="0.3">
      <c r="A1" s="28" t="s">
        <v>1</v>
      </c>
    </row>
    <row r="3" spans="1:77" s="1" customFormat="1" ht="24.95" customHeight="1" x14ac:dyDescent="0.25">
      <c r="A3" s="22" t="s">
        <v>2</v>
      </c>
      <c r="B3" s="22"/>
      <c r="C3" s="22"/>
      <c r="D3" s="22"/>
      <c r="E3" s="22"/>
      <c r="F3" s="22"/>
      <c r="G3" s="22"/>
      <c r="H3" s="22"/>
      <c r="I3" s="3">
        <v>8.8235294117647101</v>
      </c>
      <c r="J3" s="3">
        <v>10.913312693498501</v>
      </c>
      <c r="K3" s="3">
        <v>11.145510835913299</v>
      </c>
      <c r="L3" s="3">
        <v>11.532507739938099</v>
      </c>
      <c r="M3" s="3">
        <v>12.838360402165499</v>
      </c>
      <c r="N3" s="3">
        <v>13.854489164086701</v>
      </c>
      <c r="O3" s="3">
        <v>14.694508894044899</v>
      </c>
      <c r="P3" s="3">
        <v>15.801704105344699</v>
      </c>
      <c r="Q3" s="3">
        <v>17.014694508893999</v>
      </c>
      <c r="R3" s="3">
        <v>17.027863777089799</v>
      </c>
      <c r="S3" s="3">
        <v>18.7935034802784</v>
      </c>
      <c r="T3" s="3">
        <v>19.006982156710599</v>
      </c>
      <c r="U3" s="3">
        <v>19.7368421052632</v>
      </c>
      <c r="V3" s="3">
        <v>20.030935808197999</v>
      </c>
      <c r="W3" s="3">
        <v>20.804331013147699</v>
      </c>
      <c r="X3" s="3">
        <v>20.881670533642698</v>
      </c>
      <c r="Y3" s="3">
        <v>22.815158546016999</v>
      </c>
      <c r="Z3" s="3">
        <v>23.433874709976802</v>
      </c>
      <c r="AA3" s="3">
        <v>24.825986078886299</v>
      </c>
      <c r="AB3" s="3">
        <v>25.7739938080495</v>
      </c>
      <c r="AC3" s="3">
        <v>26.625386996903998</v>
      </c>
      <c r="AD3" s="3">
        <v>29.6439628482972</v>
      </c>
      <c r="AE3" s="3">
        <v>30.804953560371501</v>
      </c>
      <c r="AF3" s="3">
        <v>37.383900928792599</v>
      </c>
      <c r="AG3" s="3">
        <v>39.597834493426099</v>
      </c>
      <c r="AH3" s="3">
        <v>49.0712074303406</v>
      </c>
      <c r="AI3" s="3">
        <v>49.187935034802798</v>
      </c>
      <c r="AJ3" s="3">
        <v>52.049497293116801</v>
      </c>
      <c r="AK3" s="3">
        <v>55.959752321981405</v>
      </c>
      <c r="AL3" s="3">
        <v>56.888544891640905</v>
      </c>
      <c r="AM3" s="3">
        <v>59.829721362229108</v>
      </c>
      <c r="AN3" s="3">
        <v>63.109048723897899</v>
      </c>
      <c r="AO3" s="3">
        <v>64.346481051817491</v>
      </c>
      <c r="AP3" s="3">
        <v>70.301624129930389</v>
      </c>
      <c r="AQ3" s="3">
        <v>71.340046475600303</v>
      </c>
      <c r="AR3" s="3">
        <v>71.439628482972097</v>
      </c>
      <c r="AS3" s="3">
        <v>71.539056457850009</v>
      </c>
      <c r="AT3" s="3">
        <v>77.941176470588204</v>
      </c>
      <c r="AU3" s="3">
        <v>78.344934261407602</v>
      </c>
      <c r="AV3" s="3">
        <v>79.118329466357295</v>
      </c>
      <c r="AW3" s="3">
        <v>79.427687548337204</v>
      </c>
      <c r="AX3" s="3">
        <v>80.587780355761794</v>
      </c>
      <c r="AY3" s="3">
        <v>82.521268368136106</v>
      </c>
      <c r="AZ3" s="3">
        <v>85.150812064965194</v>
      </c>
      <c r="BA3" s="3">
        <v>85.537509667440105</v>
      </c>
      <c r="BB3" s="3">
        <v>86.233565351894796</v>
      </c>
      <c r="BC3" s="3">
        <v>87.780355761794311</v>
      </c>
      <c r="BD3" s="3">
        <v>88.089713843774192</v>
      </c>
      <c r="BE3" s="3">
        <v>88.157894736842096</v>
      </c>
      <c r="BF3" s="3">
        <v>88.863109048723899</v>
      </c>
      <c r="BG3" s="3">
        <v>90.007745933384996</v>
      </c>
      <c r="BH3" s="3">
        <v>90.325077399380802</v>
      </c>
      <c r="BI3" s="3">
        <v>90.873936581593199</v>
      </c>
      <c r="BJ3" s="3">
        <v>91.021671826625408</v>
      </c>
      <c r="BK3" s="3">
        <v>92.034029389017803</v>
      </c>
      <c r="BL3" s="3">
        <v>92.4207269914927</v>
      </c>
      <c r="BM3" s="3">
        <v>92.956656346749199</v>
      </c>
      <c r="BN3" s="3">
        <v>93.271461716937395</v>
      </c>
      <c r="BO3" s="3">
        <v>93.4261407579273</v>
      </c>
      <c r="BP3" s="3">
        <v>94.508894044856902</v>
      </c>
      <c r="BQ3" s="3">
        <v>94.9729311678268</v>
      </c>
      <c r="BR3" s="3">
        <v>95.204949729311707</v>
      </c>
      <c r="BS3" s="3">
        <v>95.514307811291602</v>
      </c>
      <c r="BT3" s="3">
        <v>96.052631578947398</v>
      </c>
      <c r="BU3" s="3">
        <v>97.678018575851397</v>
      </c>
    </row>
    <row r="4" spans="1:77" ht="48.75" customHeight="1" x14ac:dyDescent="0.25">
      <c r="A4" s="4" t="s">
        <v>3</v>
      </c>
      <c r="B4" s="4" t="s">
        <v>4</v>
      </c>
      <c r="C4" s="23" t="s">
        <v>5</v>
      </c>
      <c r="D4" s="23" t="s">
        <v>6</v>
      </c>
      <c r="E4" s="23" t="s">
        <v>7</v>
      </c>
      <c r="F4" s="4" t="s">
        <v>8</v>
      </c>
      <c r="G4" s="23" t="s">
        <v>9</v>
      </c>
      <c r="H4" s="4" t="s">
        <v>10</v>
      </c>
      <c r="I4" s="26" t="s">
        <v>11</v>
      </c>
      <c r="J4" s="26" t="s">
        <v>12</v>
      </c>
      <c r="K4" s="26" t="s">
        <v>13</v>
      </c>
      <c r="L4" s="26" t="s">
        <v>14</v>
      </c>
      <c r="M4" s="26" t="s">
        <v>15</v>
      </c>
      <c r="N4" s="26" t="s">
        <v>16</v>
      </c>
      <c r="O4" s="26" t="s">
        <v>17</v>
      </c>
      <c r="P4" s="26" t="s">
        <v>18</v>
      </c>
      <c r="Q4" s="26" t="s">
        <v>19</v>
      </c>
      <c r="R4" s="26" t="s">
        <v>20</v>
      </c>
      <c r="S4" s="26" t="s">
        <v>21</v>
      </c>
      <c r="T4" s="26" t="s">
        <v>22</v>
      </c>
      <c r="U4" s="26" t="s">
        <v>23</v>
      </c>
      <c r="V4" s="26" t="s">
        <v>24</v>
      </c>
      <c r="W4" s="26" t="s">
        <v>25</v>
      </c>
      <c r="X4" s="26" t="s">
        <v>26</v>
      </c>
      <c r="Y4" s="26" t="s">
        <v>27</v>
      </c>
      <c r="Z4" s="26" t="s">
        <v>28</v>
      </c>
      <c r="AA4" s="26" t="s">
        <v>29</v>
      </c>
      <c r="AB4" s="26" t="s">
        <v>30</v>
      </c>
      <c r="AC4" s="26" t="s">
        <v>31</v>
      </c>
      <c r="AD4" s="26" t="s">
        <v>32</v>
      </c>
      <c r="AE4" s="26" t="s">
        <v>33</v>
      </c>
      <c r="AF4" s="26" t="s">
        <v>34</v>
      </c>
      <c r="AG4" s="26" t="s">
        <v>35</v>
      </c>
      <c r="AH4" s="27" t="s">
        <v>36</v>
      </c>
      <c r="AI4" s="27" t="s">
        <v>37</v>
      </c>
      <c r="AJ4" s="27" t="s">
        <v>38</v>
      </c>
      <c r="AK4" s="27" t="s">
        <v>39</v>
      </c>
      <c r="AL4" s="27" t="s">
        <v>40</v>
      </c>
      <c r="AM4" s="27" t="s">
        <v>41</v>
      </c>
      <c r="AN4" s="27" t="s">
        <v>42</v>
      </c>
      <c r="AO4" s="27" t="s">
        <v>43</v>
      </c>
      <c r="AP4" s="27" t="s">
        <v>44</v>
      </c>
      <c r="AQ4" s="27" t="s">
        <v>45</v>
      </c>
      <c r="AR4" s="27" t="s">
        <v>46</v>
      </c>
      <c r="AS4" s="27" t="s">
        <v>47</v>
      </c>
      <c r="AT4" s="27" t="s">
        <v>48</v>
      </c>
      <c r="AU4" s="27" t="s">
        <v>49</v>
      </c>
      <c r="AV4" s="27" t="s">
        <v>50</v>
      </c>
      <c r="AW4" s="27" t="s">
        <v>51</v>
      </c>
      <c r="AX4" s="27" t="s">
        <v>52</v>
      </c>
      <c r="AY4" s="27" t="s">
        <v>53</v>
      </c>
      <c r="AZ4" s="27" t="s">
        <v>54</v>
      </c>
      <c r="BA4" s="27" t="s">
        <v>55</v>
      </c>
      <c r="BB4" s="27" t="s">
        <v>56</v>
      </c>
      <c r="BC4" s="27" t="s">
        <v>57</v>
      </c>
      <c r="BD4" s="27" t="s">
        <v>58</v>
      </c>
      <c r="BE4" s="27" t="s">
        <v>59</v>
      </c>
      <c r="BF4" s="27" t="s">
        <v>60</v>
      </c>
      <c r="BG4" s="27" t="s">
        <v>61</v>
      </c>
      <c r="BH4" s="27" t="s">
        <v>62</v>
      </c>
      <c r="BI4" s="27" t="s">
        <v>63</v>
      </c>
      <c r="BJ4" s="27" t="s">
        <v>64</v>
      </c>
      <c r="BK4" s="27" t="s">
        <v>65</v>
      </c>
      <c r="BL4" s="27" t="s">
        <v>66</v>
      </c>
      <c r="BM4" s="27" t="s">
        <v>67</v>
      </c>
      <c r="BN4" s="27" t="s">
        <v>68</v>
      </c>
      <c r="BO4" s="27" t="s">
        <v>69</v>
      </c>
      <c r="BP4" s="27" t="s">
        <v>70</v>
      </c>
      <c r="BQ4" s="27" t="s">
        <v>71</v>
      </c>
      <c r="BR4" s="27" t="s">
        <v>72</v>
      </c>
      <c r="BS4" s="27" t="s">
        <v>73</v>
      </c>
      <c r="BT4" s="27" t="s">
        <v>74</v>
      </c>
      <c r="BU4" s="27" t="s">
        <v>75</v>
      </c>
    </row>
    <row r="5" spans="1:77" ht="24.95" customHeight="1" x14ac:dyDescent="0.25">
      <c r="A5" s="5" t="s">
        <v>76</v>
      </c>
      <c r="B5" s="5" t="s">
        <v>77</v>
      </c>
      <c r="C5" s="5" t="s">
        <v>78</v>
      </c>
      <c r="D5" s="5" t="s">
        <v>79</v>
      </c>
      <c r="E5" s="5" t="s">
        <v>80</v>
      </c>
      <c r="F5" s="5" t="s">
        <v>81</v>
      </c>
      <c r="G5" s="24" t="s">
        <v>82</v>
      </c>
      <c r="H5" s="5" t="s">
        <v>83</v>
      </c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7" t="s">
        <v>84</v>
      </c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</row>
    <row r="6" spans="1:77" ht="24.95" customHeight="1" x14ac:dyDescent="0.25">
      <c r="A6" s="5" t="s">
        <v>76</v>
      </c>
      <c r="B6" s="5" t="s">
        <v>85</v>
      </c>
      <c r="C6" s="5" t="s">
        <v>78</v>
      </c>
      <c r="D6" s="5" t="s">
        <v>86</v>
      </c>
      <c r="E6" s="5" t="s">
        <v>87</v>
      </c>
      <c r="F6" s="5" t="s">
        <v>88</v>
      </c>
      <c r="G6" s="24" t="s">
        <v>0</v>
      </c>
      <c r="H6" s="5" t="s">
        <v>89</v>
      </c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8" t="s">
        <v>84</v>
      </c>
      <c r="AD6" s="6"/>
      <c r="AE6" s="6"/>
      <c r="AF6" s="6"/>
      <c r="AG6" s="6"/>
      <c r="AH6" s="6"/>
      <c r="AI6" s="6"/>
      <c r="AJ6" s="6"/>
      <c r="AK6" s="8" t="s">
        <v>84</v>
      </c>
      <c r="AL6" s="6"/>
      <c r="AM6" s="6"/>
      <c r="AN6" s="6"/>
      <c r="AO6" s="6"/>
      <c r="AP6" s="6"/>
      <c r="AQ6" s="8" t="s">
        <v>84</v>
      </c>
      <c r="AR6" s="6"/>
      <c r="AS6" s="6"/>
      <c r="AT6" s="6"/>
      <c r="AU6" s="6"/>
      <c r="AV6" s="6"/>
      <c r="AW6" s="6"/>
      <c r="AX6" s="6"/>
      <c r="AY6" s="6"/>
      <c r="AZ6" s="6"/>
      <c r="BA6" s="6"/>
      <c r="BB6" s="8" t="s">
        <v>84</v>
      </c>
      <c r="BC6" s="6"/>
      <c r="BD6" s="8" t="s">
        <v>84</v>
      </c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8" t="s">
        <v>84</v>
      </c>
      <c r="BS6" s="6"/>
      <c r="BT6" s="6"/>
      <c r="BU6" s="6"/>
    </row>
    <row r="7" spans="1:77" ht="24.95" customHeight="1" x14ac:dyDescent="0.25">
      <c r="A7" s="5" t="s">
        <v>76</v>
      </c>
      <c r="B7" s="5" t="s">
        <v>90</v>
      </c>
      <c r="C7" s="5" t="s">
        <v>91</v>
      </c>
      <c r="D7" s="5" t="s">
        <v>92</v>
      </c>
      <c r="E7" s="5" t="s">
        <v>0</v>
      </c>
      <c r="F7" s="5" t="s">
        <v>93</v>
      </c>
      <c r="G7" s="24" t="s">
        <v>0</v>
      </c>
      <c r="H7" s="5" t="s">
        <v>89</v>
      </c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8" t="s">
        <v>84</v>
      </c>
      <c r="BC7" s="6"/>
      <c r="BD7" s="8" t="s">
        <v>84</v>
      </c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</row>
    <row r="8" spans="1:77" ht="24.95" customHeight="1" x14ac:dyDescent="0.25">
      <c r="A8" s="5" t="s">
        <v>76</v>
      </c>
      <c r="B8" s="5" t="s">
        <v>94</v>
      </c>
      <c r="C8" s="5" t="s">
        <v>91</v>
      </c>
      <c r="D8" s="5" t="s">
        <v>92</v>
      </c>
      <c r="E8" s="5" t="s">
        <v>0</v>
      </c>
      <c r="F8" s="5" t="s">
        <v>95</v>
      </c>
      <c r="G8" s="24" t="s">
        <v>0</v>
      </c>
      <c r="H8" s="5" t="s">
        <v>89</v>
      </c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8" t="s">
        <v>84</v>
      </c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8" t="s">
        <v>84</v>
      </c>
      <c r="BC8" s="6"/>
      <c r="BD8" s="8" t="s">
        <v>84</v>
      </c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8" t="s">
        <v>84</v>
      </c>
      <c r="BS8" s="6"/>
      <c r="BT8" s="6"/>
      <c r="BU8" s="6"/>
    </row>
    <row r="9" spans="1:77" ht="24.95" customHeight="1" x14ac:dyDescent="0.25">
      <c r="A9" s="5" t="s">
        <v>76</v>
      </c>
      <c r="B9" s="5" t="s">
        <v>90</v>
      </c>
      <c r="C9" s="5" t="s">
        <v>91</v>
      </c>
      <c r="D9" s="5" t="s">
        <v>96</v>
      </c>
      <c r="E9" s="5" t="s">
        <v>0</v>
      </c>
      <c r="F9" s="5" t="s">
        <v>97</v>
      </c>
      <c r="G9" s="24" t="s">
        <v>0</v>
      </c>
      <c r="H9" s="5" t="s">
        <v>89</v>
      </c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8" t="s">
        <v>84</v>
      </c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</row>
    <row r="10" spans="1:77" ht="24.95" customHeight="1" x14ac:dyDescent="0.25">
      <c r="A10" s="5" t="s">
        <v>76</v>
      </c>
      <c r="B10" s="5" t="s">
        <v>98</v>
      </c>
      <c r="C10" s="5" t="s">
        <v>78</v>
      </c>
      <c r="D10" s="5" t="s">
        <v>91</v>
      </c>
      <c r="E10" s="5" t="s">
        <v>99</v>
      </c>
      <c r="F10" s="5" t="s">
        <v>100</v>
      </c>
      <c r="G10" s="24" t="s">
        <v>101</v>
      </c>
      <c r="H10" s="5" t="s">
        <v>89</v>
      </c>
      <c r="I10" s="6"/>
      <c r="J10" s="6"/>
      <c r="K10" s="6"/>
      <c r="L10" s="6"/>
      <c r="M10" s="6"/>
      <c r="N10" s="6"/>
      <c r="O10" s="6"/>
      <c r="P10" s="7" t="s">
        <v>84</v>
      </c>
      <c r="Q10" s="6"/>
      <c r="R10" s="7" t="s">
        <v>84</v>
      </c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7" t="s">
        <v>84</v>
      </c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Y10" s="9"/>
    </row>
    <row r="11" spans="1:77" ht="24.95" customHeight="1" x14ac:dyDescent="0.25">
      <c r="A11" s="5" t="s">
        <v>76</v>
      </c>
      <c r="B11" s="5" t="s">
        <v>102</v>
      </c>
      <c r="C11" s="5" t="s">
        <v>79</v>
      </c>
      <c r="D11" s="5" t="s">
        <v>103</v>
      </c>
      <c r="E11" s="5" t="s">
        <v>104</v>
      </c>
      <c r="F11" s="5" t="s">
        <v>105</v>
      </c>
      <c r="G11" s="24" t="s">
        <v>106</v>
      </c>
      <c r="H11" s="5" t="s">
        <v>107</v>
      </c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7" t="s">
        <v>84</v>
      </c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Y11" s="9"/>
    </row>
    <row r="12" spans="1:77" ht="24.95" customHeight="1" x14ac:dyDescent="0.25">
      <c r="A12" s="5" t="s">
        <v>108</v>
      </c>
      <c r="B12" s="5" t="s">
        <v>109</v>
      </c>
      <c r="C12" s="5" t="s">
        <v>78</v>
      </c>
      <c r="D12" s="5" t="s">
        <v>91</v>
      </c>
      <c r="E12" s="5" t="s">
        <v>110</v>
      </c>
      <c r="F12" s="5" t="s">
        <v>111</v>
      </c>
      <c r="G12" s="24" t="s">
        <v>112</v>
      </c>
      <c r="H12" s="5" t="s">
        <v>113</v>
      </c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10" t="s">
        <v>84</v>
      </c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10" t="s">
        <v>84</v>
      </c>
      <c r="BI12" s="6"/>
      <c r="BJ12" s="10" t="s">
        <v>84</v>
      </c>
      <c r="BK12" s="10" t="s">
        <v>84</v>
      </c>
      <c r="BL12" s="6"/>
      <c r="BM12" s="6"/>
      <c r="BN12" s="6"/>
      <c r="BO12" s="6"/>
      <c r="BP12" s="6"/>
      <c r="BQ12" s="6"/>
      <c r="BR12" s="10" t="s">
        <v>84</v>
      </c>
      <c r="BS12" s="6"/>
      <c r="BT12" s="6"/>
      <c r="BU12" s="6"/>
      <c r="BY12" s="9"/>
    </row>
    <row r="13" spans="1:77" ht="24.95" customHeight="1" x14ac:dyDescent="0.25">
      <c r="A13" s="5" t="s">
        <v>114</v>
      </c>
      <c r="B13" s="5" t="s">
        <v>115</v>
      </c>
      <c r="C13" s="5" t="s">
        <v>78</v>
      </c>
      <c r="D13" s="5" t="s">
        <v>91</v>
      </c>
      <c r="E13" s="5" t="s">
        <v>116</v>
      </c>
      <c r="F13" s="5" t="s">
        <v>117</v>
      </c>
      <c r="G13" s="24" t="s">
        <v>82</v>
      </c>
      <c r="H13" s="5" t="s">
        <v>118</v>
      </c>
      <c r="I13" s="6"/>
      <c r="J13" s="6"/>
      <c r="K13" s="6"/>
      <c r="L13" s="6"/>
      <c r="M13" s="6"/>
      <c r="N13" s="6"/>
      <c r="O13" s="6"/>
      <c r="P13" s="6"/>
      <c r="Q13" s="7" t="s">
        <v>84</v>
      </c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Y13" s="9"/>
    </row>
    <row r="14" spans="1:77" ht="24.95" customHeight="1" x14ac:dyDescent="0.25">
      <c r="A14" s="5" t="s">
        <v>119</v>
      </c>
      <c r="B14" s="5" t="s">
        <v>120</v>
      </c>
      <c r="C14" s="5" t="s">
        <v>79</v>
      </c>
      <c r="D14" s="5" t="s">
        <v>103</v>
      </c>
      <c r="E14" s="5" t="s">
        <v>121</v>
      </c>
      <c r="F14" s="5" t="s">
        <v>122</v>
      </c>
      <c r="G14" s="24" t="s">
        <v>123</v>
      </c>
      <c r="H14" s="5" t="s">
        <v>124</v>
      </c>
      <c r="I14" s="6"/>
      <c r="J14" s="6"/>
      <c r="K14" s="6"/>
      <c r="L14" s="6"/>
      <c r="M14" s="6"/>
      <c r="N14" s="6"/>
      <c r="O14" s="6"/>
      <c r="P14" s="6"/>
      <c r="Q14" s="7" t="s">
        <v>84</v>
      </c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10" t="s">
        <v>84</v>
      </c>
      <c r="BP14" s="6"/>
      <c r="BQ14" s="6"/>
      <c r="BR14" s="6"/>
      <c r="BS14" s="6"/>
      <c r="BT14" s="6"/>
      <c r="BU14" s="6"/>
      <c r="BV14" s="9"/>
      <c r="BW14" s="11"/>
      <c r="BX14" s="9"/>
      <c r="BY14" s="9"/>
    </row>
    <row r="15" spans="1:77" ht="30" customHeight="1" x14ac:dyDescent="0.25">
      <c r="A15" s="5" t="s">
        <v>125</v>
      </c>
      <c r="B15" s="5" t="s">
        <v>126</v>
      </c>
      <c r="C15" s="5" t="s">
        <v>103</v>
      </c>
      <c r="D15" s="5" t="s">
        <v>91</v>
      </c>
      <c r="E15" s="5" t="s">
        <v>0</v>
      </c>
      <c r="F15" s="5" t="s">
        <v>127</v>
      </c>
      <c r="G15" s="24" t="s">
        <v>176</v>
      </c>
      <c r="H15" s="5" t="s">
        <v>128</v>
      </c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10" t="s">
        <v>84</v>
      </c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</row>
    <row r="16" spans="1:77" ht="24.95" customHeight="1" x14ac:dyDescent="0.25">
      <c r="A16" s="5" t="s">
        <v>129</v>
      </c>
      <c r="B16" s="5" t="s">
        <v>130</v>
      </c>
      <c r="C16" s="5" t="s">
        <v>91</v>
      </c>
      <c r="D16" s="5" t="s">
        <v>78</v>
      </c>
      <c r="E16" s="5" t="s">
        <v>0</v>
      </c>
      <c r="F16" s="5" t="s">
        <v>131</v>
      </c>
      <c r="G16" s="24" t="s">
        <v>132</v>
      </c>
      <c r="H16" s="5" t="s">
        <v>133</v>
      </c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7" t="s">
        <v>84</v>
      </c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</row>
    <row r="17" spans="1:73" ht="24.95" customHeight="1" x14ac:dyDescent="0.25">
      <c r="A17" s="5" t="s">
        <v>129</v>
      </c>
      <c r="B17" s="5" t="s">
        <v>134</v>
      </c>
      <c r="C17" s="5" t="s">
        <v>103</v>
      </c>
      <c r="D17" s="5" t="s">
        <v>78</v>
      </c>
      <c r="E17" s="5" t="s">
        <v>135</v>
      </c>
      <c r="F17" s="5" t="s">
        <v>136</v>
      </c>
      <c r="G17" s="24" t="s">
        <v>137</v>
      </c>
      <c r="H17" s="5" t="s">
        <v>133</v>
      </c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10" t="s">
        <v>84</v>
      </c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10" t="s">
        <v>84</v>
      </c>
      <c r="BN17" s="6"/>
      <c r="BO17" s="6"/>
      <c r="BP17" s="6"/>
      <c r="BQ17" s="6"/>
      <c r="BR17" s="6"/>
      <c r="BS17" s="6"/>
      <c r="BT17" s="6"/>
      <c r="BU17" s="6"/>
    </row>
    <row r="18" spans="1:73" ht="24.95" customHeight="1" x14ac:dyDescent="0.25">
      <c r="A18" s="5" t="s">
        <v>129</v>
      </c>
      <c r="B18" s="5" t="s">
        <v>138</v>
      </c>
      <c r="C18" s="5" t="s">
        <v>78</v>
      </c>
      <c r="D18" s="5" t="s">
        <v>139</v>
      </c>
      <c r="E18" s="5" t="s">
        <v>140</v>
      </c>
      <c r="F18" s="5" t="s">
        <v>141</v>
      </c>
      <c r="G18" s="24" t="s">
        <v>0</v>
      </c>
      <c r="H18" s="5" t="s">
        <v>133</v>
      </c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12" t="s">
        <v>84</v>
      </c>
      <c r="BB18" s="6"/>
      <c r="BC18" s="6"/>
      <c r="BD18" s="6"/>
      <c r="BE18" s="6"/>
      <c r="BF18" s="6"/>
      <c r="BG18" s="6"/>
      <c r="BH18" s="6"/>
      <c r="BI18" s="12" t="s">
        <v>84</v>
      </c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</row>
    <row r="19" spans="1:73" ht="32.25" customHeight="1" x14ac:dyDescent="0.25">
      <c r="A19" s="5" t="s">
        <v>129</v>
      </c>
      <c r="B19" s="5" t="s">
        <v>142</v>
      </c>
      <c r="C19" s="5" t="s">
        <v>79</v>
      </c>
      <c r="D19" s="5" t="s">
        <v>103</v>
      </c>
      <c r="E19" s="5" t="s">
        <v>143</v>
      </c>
      <c r="F19" s="5" t="s">
        <v>144</v>
      </c>
      <c r="G19" s="25" t="s">
        <v>145</v>
      </c>
      <c r="H19" s="5" t="s">
        <v>133</v>
      </c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10" t="s">
        <v>84</v>
      </c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</row>
    <row r="20" spans="1:73" ht="24.95" customHeight="1" x14ac:dyDescent="0.25">
      <c r="A20" s="5" t="s">
        <v>146</v>
      </c>
      <c r="B20" s="5" t="s">
        <v>147</v>
      </c>
      <c r="C20" s="5" t="s">
        <v>79</v>
      </c>
      <c r="D20" s="5" t="s">
        <v>91</v>
      </c>
      <c r="E20" s="5" t="s">
        <v>148</v>
      </c>
      <c r="F20" s="5" t="s">
        <v>149</v>
      </c>
      <c r="G20" s="24" t="s">
        <v>150</v>
      </c>
      <c r="H20" s="5" t="s">
        <v>151</v>
      </c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10" t="s">
        <v>84</v>
      </c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</row>
    <row r="21" spans="1:73" ht="24.95" customHeight="1" x14ac:dyDescent="0.25">
      <c r="A21" s="5" t="s">
        <v>146</v>
      </c>
      <c r="B21" s="5" t="s">
        <v>152</v>
      </c>
      <c r="C21" s="5" t="s">
        <v>91</v>
      </c>
      <c r="D21" s="5" t="s">
        <v>79</v>
      </c>
      <c r="E21" s="5" t="s">
        <v>0</v>
      </c>
      <c r="F21" s="5" t="s">
        <v>153</v>
      </c>
      <c r="G21" s="24" t="s">
        <v>154</v>
      </c>
      <c r="H21" s="5" t="s">
        <v>151</v>
      </c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10" t="s">
        <v>84</v>
      </c>
      <c r="AX21" s="6"/>
      <c r="AY21" s="6"/>
      <c r="AZ21" s="6"/>
      <c r="BA21" s="6"/>
      <c r="BB21" s="10" t="s">
        <v>84</v>
      </c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</row>
    <row r="22" spans="1:73" ht="24.95" customHeight="1" x14ac:dyDescent="0.25">
      <c r="A22" s="5" t="s">
        <v>146</v>
      </c>
      <c r="B22" s="5" t="s">
        <v>155</v>
      </c>
      <c r="C22" s="5" t="s">
        <v>78</v>
      </c>
      <c r="D22" s="5" t="s">
        <v>103</v>
      </c>
      <c r="E22" s="5" t="s">
        <v>156</v>
      </c>
      <c r="F22" s="5" t="s">
        <v>157</v>
      </c>
      <c r="G22" s="24" t="s">
        <v>158</v>
      </c>
      <c r="H22" s="5" t="s">
        <v>151</v>
      </c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10" t="s">
        <v>84</v>
      </c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</row>
    <row r="23" spans="1:73" ht="24.95" customHeight="1" x14ac:dyDescent="0.25">
      <c r="A23" s="5" t="s">
        <v>159</v>
      </c>
      <c r="B23" s="5" t="s">
        <v>160</v>
      </c>
      <c r="C23" s="5" t="s">
        <v>79</v>
      </c>
      <c r="D23" s="5" t="s">
        <v>103</v>
      </c>
      <c r="E23" s="5" t="s">
        <v>161</v>
      </c>
      <c r="F23" s="5" t="s">
        <v>162</v>
      </c>
      <c r="G23" s="24" t="s">
        <v>132</v>
      </c>
      <c r="H23" s="5" t="s">
        <v>163</v>
      </c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10" t="s">
        <v>84</v>
      </c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</row>
    <row r="24" spans="1:73" ht="24.95" customHeight="1" x14ac:dyDescent="0.25">
      <c r="A24" s="5" t="s">
        <v>159</v>
      </c>
      <c r="B24" s="5" t="s">
        <v>164</v>
      </c>
      <c r="C24" s="5" t="s">
        <v>79</v>
      </c>
      <c r="D24" s="5" t="s">
        <v>103</v>
      </c>
      <c r="E24" s="5" t="s">
        <v>165</v>
      </c>
      <c r="F24" s="5" t="s">
        <v>166</v>
      </c>
      <c r="G24" s="24" t="s">
        <v>167</v>
      </c>
      <c r="H24" s="5" t="s">
        <v>168</v>
      </c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10" t="s">
        <v>84</v>
      </c>
      <c r="AU24" s="6"/>
      <c r="AV24" s="6"/>
      <c r="AW24" s="6"/>
      <c r="AX24" s="6"/>
      <c r="AY24" s="6"/>
      <c r="AZ24" s="6"/>
      <c r="BA24" s="6"/>
      <c r="BB24" s="6"/>
      <c r="BC24" s="10" t="s">
        <v>84</v>
      </c>
      <c r="BD24" s="6"/>
      <c r="BE24" s="10" t="s">
        <v>84</v>
      </c>
      <c r="BF24" s="6"/>
      <c r="BG24" s="6"/>
      <c r="BH24" s="6"/>
      <c r="BI24" s="6"/>
      <c r="BJ24" s="6"/>
      <c r="BK24" s="6"/>
      <c r="BL24" s="10" t="s">
        <v>84</v>
      </c>
      <c r="BM24" s="6"/>
      <c r="BN24" s="6"/>
      <c r="BO24" s="6"/>
      <c r="BP24" s="6"/>
      <c r="BQ24" s="6"/>
      <c r="BR24" s="6"/>
      <c r="BS24" s="6"/>
      <c r="BT24" s="6"/>
      <c r="BU24" s="6"/>
    </row>
    <row r="25" spans="1:73" ht="24.95" customHeight="1" x14ac:dyDescent="0.25">
      <c r="A25" s="5" t="s">
        <v>159</v>
      </c>
      <c r="B25" s="5" t="s">
        <v>169</v>
      </c>
      <c r="C25" s="5" t="s">
        <v>79</v>
      </c>
      <c r="D25" s="5" t="s">
        <v>103</v>
      </c>
      <c r="E25" s="5" t="s">
        <v>170</v>
      </c>
      <c r="F25" s="5" t="s">
        <v>171</v>
      </c>
      <c r="G25" s="24" t="s">
        <v>172</v>
      </c>
      <c r="H25" s="5" t="s">
        <v>168</v>
      </c>
      <c r="I25" s="10" t="s">
        <v>84</v>
      </c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</row>
    <row r="26" spans="1:73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</row>
    <row r="27" spans="1:73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3"/>
      <c r="O27" s="13"/>
      <c r="P27" s="13"/>
      <c r="Q27" s="14"/>
      <c r="R27" s="15"/>
      <c r="S27" s="15"/>
      <c r="T27" s="15"/>
      <c r="U27" s="1"/>
      <c r="V27" s="1"/>
      <c r="W27" s="1"/>
      <c r="X27" s="1"/>
      <c r="Y27" s="1"/>
      <c r="Z27" s="1"/>
      <c r="AA27" s="1"/>
      <c r="AD27" s="1"/>
      <c r="AE27" s="16"/>
      <c r="AF27" s="16"/>
      <c r="AG27" s="1"/>
      <c r="AH27" s="1"/>
      <c r="AI27" s="1"/>
      <c r="AL27" s="1"/>
      <c r="AM27" s="1"/>
      <c r="AN27" s="1"/>
      <c r="AO27" s="1"/>
      <c r="AP27" s="1"/>
      <c r="AQ27" s="1"/>
      <c r="AR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</row>
    <row r="28" spans="1:73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6"/>
      <c r="R28" s="16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</row>
    <row r="29" spans="1:73" x14ac:dyDescent="0.25">
      <c r="R29" s="9"/>
    </row>
    <row r="30" spans="1:73" x14ac:dyDescent="0.25">
      <c r="O30" s="17"/>
    </row>
    <row r="31" spans="1:73" x14ac:dyDescent="0.25">
      <c r="N31" s="18"/>
      <c r="O31" s="19" t="s">
        <v>173</v>
      </c>
    </row>
    <row r="32" spans="1:73" x14ac:dyDescent="0.25">
      <c r="N32" s="20"/>
      <c r="O32" s="19" t="s">
        <v>174</v>
      </c>
    </row>
    <row r="33" spans="14:15" x14ac:dyDescent="0.25">
      <c r="N33" s="21"/>
      <c r="O33" s="19" t="s">
        <v>175</v>
      </c>
    </row>
    <row r="34" spans="14:15" x14ac:dyDescent="0.25">
      <c r="O34" s="17"/>
    </row>
    <row r="35" spans="14:15" x14ac:dyDescent="0.25">
      <c r="O35" s="17"/>
    </row>
  </sheetData>
  <mergeCells count="1">
    <mergeCell ref="A3:H3"/>
  </mergeCells>
  <conditionalFormatting sqref="A5:F25 H5:H25">
    <cfRule type="containsText" dxfId="4" priority="6" operator="containsText" text="1/">
      <formula>NOT(ISERROR(SEARCH("1/",A5)))</formula>
    </cfRule>
  </conditionalFormatting>
  <conditionalFormatting sqref="I5:BU17 I19:BU25 I18:AZ18 BJ18:BU18 BB18:BH18">
    <cfRule type="cellIs" dxfId="3" priority="5" operator="equal">
      <formula>1</formula>
    </cfRule>
  </conditionalFormatting>
  <conditionalFormatting sqref="I12:BR17 I19:BR25 I18:AZ18 BJ18:BR18 BB18:BH18">
    <cfRule type="containsText" dxfId="2" priority="4" operator="containsText" text="X">
      <formula>NOT(ISERROR(SEARCH("X",I12)))</formula>
    </cfRule>
  </conditionalFormatting>
  <conditionalFormatting sqref="I4:BU4">
    <cfRule type="duplicateValues" dxfId="1" priority="3"/>
  </conditionalFormatting>
  <conditionalFormatting sqref="I3:BU3">
    <cfRule type="colorScale" priority="2">
      <colorScale>
        <cfvo type="min"/>
        <cfvo type="num" val="40"/>
        <cfvo type="max"/>
        <color rgb="FF63BE7B"/>
        <color rgb="FFFCFCFF"/>
        <color rgb="FFF8696B"/>
      </colorScale>
    </cfRule>
  </conditionalFormatting>
  <conditionalFormatting sqref="G5:G25">
    <cfRule type="containsText" dxfId="0" priority="1" operator="containsText" text="1/">
      <formula>NOT(ISERROR(SEARCH("1/",G5)))</formula>
    </cfRule>
  </conditionalFormatting>
  <pageMargins left="0.7" right="0.7" top="0.75" bottom="0.75" header="0.3" footer="0.3"/>
  <pageSetup paperSize="9" scale="2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hra Haider</dc:creator>
  <cp:lastModifiedBy>Sofie Degerman</cp:lastModifiedBy>
  <cp:lastPrinted>2018-07-03T09:18:00Z</cp:lastPrinted>
  <dcterms:created xsi:type="dcterms:W3CDTF">2018-04-12T14:13:15Z</dcterms:created>
  <dcterms:modified xsi:type="dcterms:W3CDTF">2018-07-03T09:18:20Z</dcterms:modified>
</cp:coreProperties>
</file>